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date1904="1" showInkAnnotation="0" autoCompressPictures="0"/>
  <bookViews>
    <workbookView xWindow="0" yWindow="0" windowWidth="25600" windowHeight="14960" tabRatio="500"/>
  </bookViews>
  <sheets>
    <sheet name="S3 Table" sheetId="6" r:id="rId1"/>
  </sheets>
  <definedNames>
    <definedName name="_xlnm._FilterDatabase" localSheetId="0" hidden="1">'S3 Table'!$A$1:$AS$14</definedName>
    <definedName name="table3" localSheetId="0">'S3 Table'!$A$3:$E$2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6" l="1"/>
  <c r="F6" i="6"/>
  <c r="F27" i="6"/>
  <c r="F26" i="6"/>
  <c r="F23" i="6"/>
  <c r="F20" i="6"/>
  <c r="F17" i="6"/>
  <c r="F13" i="6"/>
  <c r="F11" i="6"/>
  <c r="F7" i="6"/>
</calcChain>
</file>

<file path=xl/connections.xml><?xml version="1.0" encoding="utf-8"?>
<connections xmlns="http://schemas.openxmlformats.org/spreadsheetml/2006/main">
  <connection id="1" name="table3.csv" type="6" refreshedVersion="0" background="1" saveData="1">
    <textPr fileType="mac" sourceFile="Simons datamaskin:Users:simonforsberg:Dropbox:Research:Arabidopsis_Ionomics:doc:manuscript_supplementary:table3.csv" decimal="," thousands=" " tab="0" comma="1">
      <textFields count="5">
        <textField/>
        <textField/>
        <textField/>
        <textField/>
        <textField/>
      </textFields>
    </textPr>
  </connection>
  <connection id="2" name="tableS1.txt" type="6" refreshedVersion="0" background="1" saveData="1">
    <textPr fileType="mac" sourceFile="Macintosh HD:Users:simon:Dropbox:Research:Arabidopsis_Ionomics:results:2015-04-30:tableS1.txt" decimal="," thousands=" ">
      <textFields count="4">
        <textField/>
        <textField/>
        <textField/>
        <textField/>
      </textFields>
    </textPr>
  </connection>
  <connection id="3" name="tableS5.txt" type="6" refreshedVersion="0" background="1" saveData="1">
    <textPr fileType="mac" sourceFile="Macintosh HD:Users:simon:Dropbox:Research:Arabidopsis_Ionomics:doc:manuscript_supplementary:tableS5.txt" decimal="," thousands=" 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9" uniqueCount="29">
  <si>
    <t>Accession</t>
  </si>
  <si>
    <t>T1110</t>
  </si>
  <si>
    <t>Tissue</t>
  </si>
  <si>
    <t>Lillo-1</t>
  </si>
  <si>
    <t>UKSE06-429</t>
  </si>
  <si>
    <t>RMXA180</t>
  </si>
  <si>
    <t>Ull25</t>
  </si>
  <si>
    <t>PNA054</t>
  </si>
  <si>
    <t>Zdr-6</t>
  </si>
  <si>
    <t>Ler-1</t>
  </si>
  <si>
    <t>Root</t>
  </si>
  <si>
    <t>Cam-16</t>
  </si>
  <si>
    <t>Paw3</t>
  </si>
  <si>
    <t>Omo2-1</t>
  </si>
  <si>
    <t>Fold change</t>
  </si>
  <si>
    <r>
      <t>DUP</t>
    </r>
    <r>
      <rPr>
        <b/>
        <vertAlign val="superscript"/>
        <sz val="12"/>
        <color theme="1"/>
        <rFont val="Calibri"/>
        <scheme val="minor"/>
      </rPr>
      <t>326</t>
    </r>
  </si>
  <si>
    <r>
      <t>DEL</t>
    </r>
    <r>
      <rPr>
        <b/>
        <vertAlign val="superscript"/>
        <sz val="12"/>
        <color theme="1"/>
        <rFont val="Calibri"/>
        <scheme val="minor"/>
      </rPr>
      <t>53</t>
    </r>
  </si>
  <si>
    <r>
      <t>p (Fisher)</t>
    </r>
    <r>
      <rPr>
        <b/>
        <vertAlign val="superscript"/>
        <sz val="12"/>
        <color theme="1"/>
        <rFont val="Calibri"/>
        <scheme val="minor"/>
      </rPr>
      <t>2</t>
    </r>
  </si>
  <si>
    <r>
      <rPr>
        <vertAlign val="superscript"/>
        <sz val="12"/>
        <color theme="1"/>
        <rFont val="Calibri"/>
        <scheme val="minor"/>
      </rPr>
      <t>1</t>
    </r>
    <r>
      <rPr>
        <sz val="12"/>
        <color theme="1"/>
        <rFont val="Calibri"/>
        <family val="2"/>
        <scheme val="minor"/>
      </rPr>
      <t>P-value from two-sided t-test for different expression to Col-0</t>
    </r>
  </si>
  <si>
    <r>
      <t>p (t-test)</t>
    </r>
    <r>
      <rPr>
        <b/>
        <vertAlign val="superscript"/>
        <sz val="12"/>
        <color theme="1"/>
        <rFont val="Calibri"/>
        <scheme val="minor"/>
      </rPr>
      <t>1</t>
    </r>
  </si>
  <si>
    <r>
      <rPr>
        <vertAlign val="super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>P-value from Fishers method combining p-values across all biological replicates for an accession</t>
    </r>
  </si>
  <si>
    <r>
      <t>Col-0</t>
    </r>
    <r>
      <rPr>
        <b/>
        <vertAlign val="subscript"/>
        <sz val="12"/>
        <color theme="1"/>
        <rFont val="Calibri"/>
        <scheme val="minor"/>
      </rPr>
      <t>MOT1</t>
    </r>
  </si>
  <si>
    <t>ΔΔCt</t>
  </si>
  <si>
    <r>
      <t>Ct</t>
    </r>
    <r>
      <rPr>
        <b/>
        <vertAlign val="superscript"/>
        <sz val="12"/>
        <color theme="1"/>
        <rFont val="Calibri"/>
        <scheme val="minor"/>
      </rPr>
      <t>3</t>
    </r>
  </si>
  <si>
    <r>
      <t>Col-0</t>
    </r>
    <r>
      <rPr>
        <b/>
        <vertAlign val="subscript"/>
        <sz val="12"/>
        <color theme="1"/>
        <rFont val="Calibri"/>
        <scheme val="minor"/>
      </rPr>
      <t>Reference</t>
    </r>
  </si>
  <si>
    <r>
      <t xml:space="preserve">S3 Table. </t>
    </r>
    <r>
      <rPr>
        <sz val="12"/>
        <color theme="1"/>
        <rFont val="Calibri"/>
        <family val="2"/>
        <scheme val="minor"/>
      </rPr>
      <t xml:space="preserve">Summary statistics and </t>
    </r>
    <r>
      <rPr>
        <sz val="12"/>
        <color theme="1"/>
        <rFont val="Calibri"/>
        <family val="2"/>
        <scheme val="minor"/>
      </rPr>
      <t xml:space="preserve">qRT-PCR data to estimate expression of MOT1 in accessions carrying either </t>
    </r>
    <r>
      <rPr>
        <i/>
        <sz val="12"/>
        <color theme="1"/>
        <rFont val="Calibri"/>
        <scheme val="minor"/>
      </rPr>
      <t>DUP</t>
    </r>
    <r>
      <rPr>
        <i/>
        <vertAlign val="superscript"/>
        <sz val="12"/>
        <color theme="1"/>
        <rFont val="Calibri"/>
        <scheme val="minor"/>
      </rPr>
      <t>326</t>
    </r>
    <r>
      <rPr>
        <sz val="12"/>
        <color theme="1"/>
        <rFont val="Calibri"/>
        <family val="2"/>
        <scheme val="minor"/>
      </rPr>
      <t xml:space="preserve"> or </t>
    </r>
    <r>
      <rPr>
        <i/>
        <sz val="12"/>
        <color theme="1"/>
        <rFont val="Calibri"/>
        <scheme val="minor"/>
      </rPr>
      <t>DEL</t>
    </r>
    <r>
      <rPr>
        <i/>
        <vertAlign val="superscript"/>
        <sz val="12"/>
        <color theme="1"/>
        <rFont val="Calibri"/>
        <scheme val="minor"/>
      </rPr>
      <t>53</t>
    </r>
  </si>
  <si>
    <r>
      <t>Accession</t>
    </r>
    <r>
      <rPr>
        <b/>
        <vertAlign val="subscript"/>
        <sz val="12"/>
        <color theme="1"/>
        <rFont val="Calibri"/>
        <scheme val="minor"/>
      </rPr>
      <t>MOT1</t>
    </r>
  </si>
  <si>
    <r>
      <t>Accession</t>
    </r>
    <r>
      <rPr>
        <b/>
        <vertAlign val="subscript"/>
        <sz val="12"/>
        <color theme="1"/>
        <rFont val="Calibri"/>
        <scheme val="minor"/>
      </rPr>
      <t>Reference</t>
    </r>
  </si>
  <si>
    <r>
      <rPr>
        <vertAlign val="superscript"/>
        <sz val="12"/>
        <color theme="1"/>
        <rFont val="Calibri"/>
        <scheme val="minor"/>
      </rPr>
      <t>3</t>
    </r>
    <r>
      <rPr>
        <sz val="12"/>
        <color theme="1"/>
        <rFont val="Calibri"/>
        <family val="2"/>
        <scheme val="minor"/>
      </rPr>
      <t>Ct values for individual technical replicates for the tested natural accession and the Col-0 wild-type control from the same qRTPCR run. Values are provided for MOT1 and the reference gene used (UBQ10 or PP2A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scheme val="minor"/>
    </font>
    <font>
      <b/>
      <vertAlign val="superscript"/>
      <sz val="12"/>
      <color theme="1"/>
      <name val="Calibri"/>
      <scheme val="minor"/>
    </font>
    <font>
      <i/>
      <sz val="12"/>
      <color theme="1"/>
      <name val="Calibri"/>
      <scheme val="minor"/>
    </font>
    <font>
      <i/>
      <vertAlign val="superscript"/>
      <sz val="12"/>
      <color theme="1"/>
      <name val="Calibri"/>
      <scheme val="minor"/>
    </font>
    <font>
      <b/>
      <vertAlign val="sub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6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4" fillId="0" borderId="0" xfId="0" applyFont="1"/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Fill="1" applyBorder="1"/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2" xfId="0" applyNumberForma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 wrapText="1"/>
    </xf>
    <xf numFmtId="2" fontId="0" fillId="0" borderId="1" xfId="0" applyNumberFormat="1" applyBorder="1"/>
    <xf numFmtId="2" fontId="4" fillId="0" borderId="1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0" fillId="0" borderId="0" xfId="0" applyNumberFormat="1" applyBorder="1"/>
    <xf numFmtId="2" fontId="4" fillId="0" borderId="0" xfId="0" applyNumberFormat="1" applyFont="1" applyBorder="1"/>
    <xf numFmtId="0" fontId="4" fillId="0" borderId="1" xfId="0" applyFont="1" applyBorder="1" applyAlignment="1">
      <alignment horizontal="center" wrapText="1"/>
    </xf>
    <xf numFmtId="2" fontId="0" fillId="0" borderId="2" xfId="0" applyNumberFormat="1" applyBorder="1"/>
  </cellXfs>
  <cellStyles count="6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F30"/>
  <sheetViews>
    <sheetView tabSelected="1" workbookViewId="0">
      <selection activeCell="A31" sqref="A31"/>
    </sheetView>
  </sheetViews>
  <sheetFormatPr baseColWidth="10" defaultRowHeight="15" x14ac:dyDescent="0"/>
  <cols>
    <col min="1" max="1" width="19.33203125" bestFit="1" customWidth="1"/>
    <col min="2" max="2" width="10.6640625" customWidth="1"/>
    <col min="3" max="3" width="12.1640625" customWidth="1"/>
    <col min="4" max="5" width="13.83203125" customWidth="1"/>
    <col min="6" max="6" width="11.1640625" customWidth="1"/>
    <col min="7" max="7" width="1.33203125" customWidth="1"/>
    <col min="8" max="19" width="5.83203125" style="17" bestFit="1" customWidth="1"/>
    <col min="20" max="20" width="1.83203125" style="17" customWidth="1"/>
    <col min="21" max="32" width="5.83203125" style="17" bestFit="1" customWidth="1"/>
    <col min="33" max="33" width="1.5" style="17" customWidth="1"/>
    <col min="34" max="45" width="5.83203125" style="17" bestFit="1" customWidth="1"/>
    <col min="46" max="46" width="1.5" style="17" customWidth="1"/>
    <col min="47" max="58" width="5.83203125" style="17" bestFit="1" customWidth="1"/>
  </cols>
  <sheetData>
    <row r="1" spans="1:58" ht="16">
      <c r="A1" s="1" t="s">
        <v>25</v>
      </c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</row>
    <row r="2" spans="1:58" s="2" customFormat="1" ht="21" customHeight="1">
      <c r="A2" s="12" t="s">
        <v>0</v>
      </c>
      <c r="B2" s="12" t="s">
        <v>2</v>
      </c>
      <c r="C2" s="12" t="s">
        <v>22</v>
      </c>
      <c r="D2" s="12" t="s">
        <v>14</v>
      </c>
      <c r="E2" s="12" t="s">
        <v>19</v>
      </c>
      <c r="F2" s="13" t="s">
        <v>17</v>
      </c>
      <c r="G2" s="19"/>
      <c r="H2" s="15" t="s">
        <v>23</v>
      </c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</row>
    <row r="3" spans="1:58" ht="17">
      <c r="B3" s="2"/>
      <c r="C3" s="2"/>
      <c r="D3" s="2"/>
      <c r="E3" s="2"/>
      <c r="F3" s="2"/>
      <c r="G3" s="2"/>
      <c r="H3" s="15" t="s">
        <v>26</v>
      </c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6"/>
      <c r="U3" s="15" t="s">
        <v>27</v>
      </c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6"/>
      <c r="AH3" s="15" t="s">
        <v>21</v>
      </c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6"/>
      <c r="AU3" s="15" t="s">
        <v>24</v>
      </c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</row>
    <row r="4" spans="1:58" ht="16">
      <c r="A4" s="1" t="s">
        <v>15</v>
      </c>
      <c r="B4" s="2"/>
      <c r="C4" s="2"/>
      <c r="D4" s="2"/>
      <c r="E4" s="2"/>
      <c r="F4" s="2"/>
      <c r="G4" s="2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</row>
    <row r="5" spans="1:58">
      <c r="A5" t="s">
        <v>3</v>
      </c>
      <c r="B5" s="2" t="s">
        <v>10</v>
      </c>
      <c r="C5" s="6">
        <v>-3.50863917416667</v>
      </c>
      <c r="D5" s="8">
        <v>11.381660718960401</v>
      </c>
      <c r="E5" s="10">
        <v>2.0439229428575599E-6</v>
      </c>
      <c r="F5" s="10">
        <f>E5</f>
        <v>2.0439229428575599E-6</v>
      </c>
      <c r="G5" s="10"/>
      <c r="H5" s="17">
        <v>22.264879229999998</v>
      </c>
      <c r="I5" s="17">
        <v>22.653926850000001</v>
      </c>
      <c r="J5" s="17">
        <v>22.122188569999999</v>
      </c>
      <c r="U5" s="17">
        <v>23.385593409999998</v>
      </c>
      <c r="V5" s="17">
        <v>23.332155230000001</v>
      </c>
      <c r="W5" s="17">
        <v>23.05859375</v>
      </c>
      <c r="AH5" s="17">
        <v>26.610672000000001</v>
      </c>
      <c r="AI5" s="17">
        <v>26.871181490000001</v>
      </c>
      <c r="AJ5" s="17">
        <v>26.95432091</v>
      </c>
      <c r="AK5" s="17">
        <v>25.982212069999999</v>
      </c>
      <c r="AL5" s="17">
        <v>25.82227898</v>
      </c>
      <c r="AM5" s="17">
        <v>25.732246400000001</v>
      </c>
      <c r="AN5" s="17">
        <v>27.14497566</v>
      </c>
      <c r="AO5" s="17">
        <v>26.972496029999999</v>
      </c>
      <c r="AP5" s="17">
        <v>26.90935326</v>
      </c>
      <c r="AQ5" s="17">
        <v>26.173463819999998</v>
      </c>
      <c r="AR5" s="17">
        <v>25.933347699999999</v>
      </c>
      <c r="AS5" s="17">
        <v>25.974912639999999</v>
      </c>
      <c r="AU5" s="17">
        <v>24.221435549999999</v>
      </c>
      <c r="AV5" s="17">
        <v>24.069993969999999</v>
      </c>
      <c r="AW5" s="17">
        <v>24.21914482</v>
      </c>
      <c r="AX5" s="17">
        <v>23.58963966</v>
      </c>
      <c r="AY5" s="17">
        <v>23.100820540000001</v>
      </c>
      <c r="AZ5" s="17">
        <v>23.461446760000001</v>
      </c>
      <c r="BA5" s="17">
        <v>24.166942599999999</v>
      </c>
      <c r="BB5" s="17">
        <v>23.851966860000001</v>
      </c>
      <c r="BC5" s="17">
        <v>23.85540009</v>
      </c>
      <c r="BD5" s="17">
        <v>23.923395159999998</v>
      </c>
      <c r="BE5" s="17">
        <v>23.713119509999999</v>
      </c>
      <c r="BF5" s="17">
        <v>23.74587631</v>
      </c>
    </row>
    <row r="6" spans="1:58">
      <c r="A6" t="s">
        <v>4</v>
      </c>
      <c r="B6" s="2" t="s">
        <v>10</v>
      </c>
      <c r="C6" s="6">
        <v>-1.7641020866666699</v>
      </c>
      <c r="D6" s="8">
        <v>3.3966253261778898</v>
      </c>
      <c r="E6" s="10">
        <v>4.8446640286044897E-9</v>
      </c>
      <c r="F6" s="10">
        <f>E6</f>
        <v>4.8446640286044897E-9</v>
      </c>
      <c r="G6" s="10"/>
      <c r="H6" s="17">
        <v>24.373247150000001</v>
      </c>
      <c r="I6" s="17">
        <v>23.94231796</v>
      </c>
      <c r="J6" s="17">
        <v>23.86570549</v>
      </c>
      <c r="K6" s="17">
        <v>24.19578362</v>
      </c>
      <c r="L6" s="17">
        <v>23.813558579999999</v>
      </c>
      <c r="M6" s="17">
        <v>23.75023079</v>
      </c>
      <c r="N6" s="17">
        <v>24.549945829999999</v>
      </c>
      <c r="O6" s="17">
        <v>24.41260338</v>
      </c>
      <c r="P6" s="17">
        <v>24.667142869999999</v>
      </c>
      <c r="U6" s="17">
        <v>24.722137450000002</v>
      </c>
      <c r="V6" s="17">
        <v>24.961669919999999</v>
      </c>
      <c r="W6" s="17">
        <v>24.8416748</v>
      </c>
      <c r="X6" s="17">
        <v>24.83654976</v>
      </c>
      <c r="Y6" s="17">
        <v>25.200368879999999</v>
      </c>
      <c r="Z6" s="17">
        <v>24.98552132</v>
      </c>
      <c r="AA6" s="17">
        <v>24.973611829999999</v>
      </c>
      <c r="AB6" s="17">
        <v>25.05224037</v>
      </c>
      <c r="AC6" s="17">
        <v>25.01255798</v>
      </c>
      <c r="AH6" s="17">
        <v>26.548088069999999</v>
      </c>
      <c r="AI6" s="17">
        <v>26.266529080000002</v>
      </c>
      <c r="AJ6" s="17">
        <v>26.411212920000001</v>
      </c>
      <c r="AK6" s="17">
        <v>26.289255140000002</v>
      </c>
      <c r="AL6" s="17">
        <v>26.026239400000001</v>
      </c>
      <c r="AM6" s="17">
        <v>26.066968920000001</v>
      </c>
      <c r="AN6" s="17">
        <v>25.830099109999999</v>
      </c>
      <c r="AO6" s="17">
        <v>25.720865249999999</v>
      </c>
      <c r="AP6" s="17">
        <v>25.641057969999999</v>
      </c>
      <c r="AU6" s="17">
        <v>25.019641880000002</v>
      </c>
      <c r="AV6" s="17">
        <v>25.26651764</v>
      </c>
      <c r="AW6" s="17">
        <v>25.20299911</v>
      </c>
      <c r="AX6" s="17">
        <v>24.966373440000002</v>
      </c>
      <c r="AY6" s="17">
        <v>25.175397870000001</v>
      </c>
      <c r="AZ6" s="17">
        <v>24.949548719999999</v>
      </c>
      <c r="BA6" s="17">
        <v>25.07687378</v>
      </c>
      <c r="BB6" s="17">
        <v>25.477090839999999</v>
      </c>
      <c r="BC6" s="17">
        <v>24.804750439999999</v>
      </c>
    </row>
    <row r="7" spans="1:58">
      <c r="A7" t="s">
        <v>11</v>
      </c>
      <c r="B7" s="2" t="s">
        <v>10</v>
      </c>
      <c r="C7" s="6">
        <v>-1.47068108666666</v>
      </c>
      <c r="D7" s="8">
        <v>2.7715270467795201</v>
      </c>
      <c r="E7" s="10">
        <v>5.5662597896903303E-8</v>
      </c>
      <c r="F7" s="10">
        <f>E7*E8*E9</f>
        <v>2.5269497005195298E-23</v>
      </c>
      <c r="G7" s="10"/>
      <c r="H7" s="17">
        <v>25.74397278</v>
      </c>
      <c r="I7" s="17">
        <v>26.328756330000001</v>
      </c>
      <c r="J7" s="17">
        <v>26.403392790000002</v>
      </c>
      <c r="K7" s="17">
        <v>26.60889053</v>
      </c>
      <c r="L7" s="17">
        <v>26.57974815</v>
      </c>
      <c r="M7" s="17">
        <v>26.812562939999999</v>
      </c>
      <c r="N7" s="17">
        <v>26.024862290000002</v>
      </c>
      <c r="O7" s="17">
        <v>25.900093080000001</v>
      </c>
      <c r="P7" s="17">
        <v>26.373149869999999</v>
      </c>
      <c r="U7" s="17">
        <v>24.675575259999999</v>
      </c>
      <c r="V7" s="17">
        <v>25.23174667</v>
      </c>
      <c r="W7" s="17">
        <v>25.121770860000002</v>
      </c>
      <c r="X7" s="17">
        <v>26.438045500000001</v>
      </c>
      <c r="Y7" s="17">
        <v>26.456594469999999</v>
      </c>
      <c r="Z7" s="17">
        <v>26.402315139999999</v>
      </c>
      <c r="AA7" s="17">
        <v>26.13711357</v>
      </c>
      <c r="AB7" s="17">
        <v>25.60782051</v>
      </c>
      <c r="AC7" s="17">
        <v>25.946819309999999</v>
      </c>
      <c r="AH7" s="17">
        <v>27.757951739999999</v>
      </c>
      <c r="AI7" s="17">
        <v>27.858474730000001</v>
      </c>
      <c r="AJ7" s="17">
        <v>27.912170410000002</v>
      </c>
      <c r="AK7" s="17">
        <v>27.309810639999998</v>
      </c>
      <c r="AL7" s="17">
        <v>27.824491500000001</v>
      </c>
      <c r="AM7" s="17">
        <v>27.642597200000001</v>
      </c>
      <c r="AN7" s="17">
        <v>27.524526600000002</v>
      </c>
      <c r="AO7" s="17">
        <v>27.914346689999999</v>
      </c>
      <c r="AP7" s="17">
        <v>28.248947139999999</v>
      </c>
      <c r="AU7" s="17">
        <v>25.245979309999999</v>
      </c>
      <c r="AV7" s="17">
        <v>26.604778289999999</v>
      </c>
      <c r="AW7" s="17">
        <v>26.14849281</v>
      </c>
      <c r="AX7" s="17">
        <v>25.31732178</v>
      </c>
      <c r="AY7" s="17">
        <v>25.931829449999999</v>
      </c>
      <c r="AZ7" s="17">
        <v>25.836872100000001</v>
      </c>
      <c r="BA7" s="17">
        <v>25.26633644</v>
      </c>
      <c r="BB7" s="17">
        <v>25.707845689999999</v>
      </c>
      <c r="BC7" s="17">
        <v>25.940103529999998</v>
      </c>
    </row>
    <row r="8" spans="1:58">
      <c r="B8" s="2" t="s">
        <v>10</v>
      </c>
      <c r="C8" s="6">
        <v>-2.4329895455555501</v>
      </c>
      <c r="D8" s="8">
        <v>5.4001128086007997</v>
      </c>
      <c r="E8" s="10">
        <v>5.7738804504937599E-9</v>
      </c>
      <c r="F8" s="10"/>
      <c r="G8" s="10"/>
      <c r="H8" s="17">
        <v>23.949800490000001</v>
      </c>
      <c r="I8" s="17">
        <v>23.514461520000001</v>
      </c>
      <c r="J8" s="17">
        <v>23.056089400000001</v>
      </c>
      <c r="K8" s="17">
        <v>23.46880531</v>
      </c>
      <c r="L8" s="17">
        <v>23.245584489999999</v>
      </c>
      <c r="M8" s="17">
        <v>23.021564479999999</v>
      </c>
      <c r="N8" s="17">
        <v>23.78130341</v>
      </c>
      <c r="O8" s="17">
        <v>23.628454210000001</v>
      </c>
      <c r="P8" s="17">
        <v>23.295816420000001</v>
      </c>
      <c r="U8" s="17">
        <v>24.841362</v>
      </c>
      <c r="V8" s="17">
        <v>24.891309740000001</v>
      </c>
      <c r="W8" s="17">
        <v>24.66010094</v>
      </c>
      <c r="X8" s="17">
        <v>24.872087480000001</v>
      </c>
      <c r="Y8" s="17">
        <v>24.74283028</v>
      </c>
      <c r="Z8" s="17">
        <v>24.517326350000001</v>
      </c>
      <c r="AA8" s="17">
        <v>24.436721800000001</v>
      </c>
      <c r="AB8" s="17">
        <v>24.253509520000001</v>
      </c>
      <c r="AC8" s="17">
        <v>24.103038789999999</v>
      </c>
      <c r="AH8" s="17">
        <v>26.512601849999999</v>
      </c>
      <c r="AI8" s="17">
        <v>26.440290449999999</v>
      </c>
      <c r="AJ8" s="17">
        <v>26.538116460000001</v>
      </c>
      <c r="AK8" s="17">
        <v>26.95869064</v>
      </c>
      <c r="AL8" s="17">
        <v>26.686227800000001</v>
      </c>
      <c r="AM8" s="17">
        <v>26.452537540000002</v>
      </c>
      <c r="AN8" s="17">
        <v>25.95128059</v>
      </c>
      <c r="AO8" s="17">
        <v>25.610763550000001</v>
      </c>
      <c r="AP8" s="17">
        <v>25.561157229999999</v>
      </c>
      <c r="AU8" s="17">
        <v>25.489877700000001</v>
      </c>
      <c r="AV8" s="17">
        <v>25.299238200000001</v>
      </c>
      <c r="AW8" s="17">
        <v>25.243829730000002</v>
      </c>
      <c r="AX8" s="17">
        <v>24.904226300000001</v>
      </c>
      <c r="AY8" s="17">
        <v>24.933862690000002</v>
      </c>
      <c r="AZ8" s="17">
        <v>24.633354189999999</v>
      </c>
      <c r="BA8" s="17">
        <v>24.908397669999999</v>
      </c>
      <c r="BB8" s="17">
        <v>25.001995090000001</v>
      </c>
      <c r="BC8" s="17">
        <v>24.7563858</v>
      </c>
    </row>
    <row r="9" spans="1:58">
      <c r="B9" s="2" t="s">
        <v>10</v>
      </c>
      <c r="C9" s="6">
        <v>-3.1270438299999999</v>
      </c>
      <c r="D9" s="8">
        <v>8.7364297802695692</v>
      </c>
      <c r="E9" s="10">
        <v>7.86258471661794E-8</v>
      </c>
      <c r="F9" s="10"/>
      <c r="G9" s="10"/>
      <c r="H9" s="17">
        <v>25.083683010000001</v>
      </c>
      <c r="I9" s="17">
        <v>25.36826134</v>
      </c>
      <c r="J9" s="17">
        <v>25.19447899</v>
      </c>
      <c r="K9" s="17">
        <v>24.10232353</v>
      </c>
      <c r="L9" s="17">
        <v>24.276775359999998</v>
      </c>
      <c r="M9" s="17">
        <v>24.367719650000002</v>
      </c>
      <c r="N9" s="17">
        <v>23.27995872</v>
      </c>
      <c r="O9" s="17">
        <v>23.666212080000001</v>
      </c>
      <c r="P9" s="17">
        <v>23.820718769999999</v>
      </c>
      <c r="U9" s="17">
        <v>22.217782969999998</v>
      </c>
      <c r="V9" s="17">
        <v>22.334825519999999</v>
      </c>
      <c r="W9" s="17">
        <v>22.44538116</v>
      </c>
      <c r="X9" s="17">
        <v>21.55736542</v>
      </c>
      <c r="Y9" s="17">
        <v>21.742425919999999</v>
      </c>
      <c r="Z9" s="17">
        <v>21.864465710000001</v>
      </c>
      <c r="AA9" s="17">
        <v>20.9603672</v>
      </c>
      <c r="AB9" s="17">
        <v>21.487648010000001</v>
      </c>
      <c r="AC9" s="17">
        <v>21.612205509999999</v>
      </c>
      <c r="AH9" s="17">
        <v>26.669721599999999</v>
      </c>
      <c r="AI9" s="17">
        <v>26.489648819999999</v>
      </c>
      <c r="AJ9" s="17">
        <v>26.32953453</v>
      </c>
      <c r="AK9" s="17">
        <v>28.014015199999999</v>
      </c>
      <c r="AL9" s="17">
        <v>27.56169701</v>
      </c>
      <c r="AM9" s="17">
        <v>27.529386519999999</v>
      </c>
      <c r="AN9" s="17">
        <v>26.51346779</v>
      </c>
      <c r="AO9" s="17">
        <v>26.089513780000001</v>
      </c>
      <c r="AP9" s="17">
        <v>26.140945429999999</v>
      </c>
      <c r="AU9" s="17">
        <v>20.782257080000001</v>
      </c>
      <c r="AV9" s="17">
        <v>20.951560969999999</v>
      </c>
      <c r="AW9" s="17">
        <v>20.9745369</v>
      </c>
      <c r="AX9" s="17">
        <v>21.656257629999999</v>
      </c>
      <c r="AY9" s="17">
        <v>21.926324839999999</v>
      </c>
      <c r="AZ9" s="17">
        <v>22.14990616</v>
      </c>
      <c r="BA9" s="17">
        <v>20.388437270000001</v>
      </c>
      <c r="BB9" s="17">
        <v>20.671331410000001</v>
      </c>
      <c r="BC9" s="17">
        <v>20.756259920000002</v>
      </c>
    </row>
    <row r="10" spans="1:58">
      <c r="A10" t="s">
        <v>5</v>
      </c>
      <c r="B10" s="2" t="s">
        <v>10</v>
      </c>
      <c r="C10" s="6">
        <v>-2.6491538133333301</v>
      </c>
      <c r="D10" s="8">
        <v>6.2729923937852403</v>
      </c>
      <c r="E10" s="10">
        <v>1.39969156106296E-9</v>
      </c>
      <c r="F10" s="10"/>
      <c r="G10" s="10"/>
      <c r="H10" s="17">
        <v>23.974693299999998</v>
      </c>
      <c r="I10" s="17">
        <v>23.821533200000001</v>
      </c>
      <c r="J10" s="17">
        <v>24.02490044</v>
      </c>
      <c r="K10" s="17">
        <v>23.278686520000001</v>
      </c>
      <c r="L10" s="17">
        <v>23.01690292</v>
      </c>
      <c r="M10" s="17">
        <v>23.297533040000001</v>
      </c>
      <c r="N10" s="17">
        <v>23.0952549</v>
      </c>
      <c r="O10" s="17">
        <v>22.80343628</v>
      </c>
      <c r="P10" s="17">
        <v>23.08154678</v>
      </c>
      <c r="U10" s="17">
        <v>24.36356163</v>
      </c>
      <c r="V10" s="17">
        <v>24.35755348</v>
      </c>
      <c r="W10" s="17">
        <v>24.289022450000001</v>
      </c>
      <c r="X10" s="17">
        <v>23.59012413</v>
      </c>
      <c r="Y10" s="17">
        <v>23.537324909999999</v>
      </c>
      <c r="Z10" s="17">
        <v>23.540681840000001</v>
      </c>
      <c r="AA10" s="17">
        <v>23.824031829999999</v>
      </c>
      <c r="AB10" s="17">
        <v>23.956253050000001</v>
      </c>
      <c r="AC10" s="17">
        <v>23.75261879</v>
      </c>
      <c r="AH10" s="17">
        <v>26.281183240000001</v>
      </c>
      <c r="AI10" s="17">
        <v>26.958412169999999</v>
      </c>
      <c r="AJ10" s="17">
        <v>25.86155128</v>
      </c>
      <c r="AK10" s="17">
        <v>25.966802600000001</v>
      </c>
      <c r="AL10" s="17">
        <v>26.614385599999999</v>
      </c>
      <c r="AM10" s="17">
        <v>25.576419829999999</v>
      </c>
      <c r="AN10" s="17">
        <v>25.911106109999999</v>
      </c>
      <c r="AO10" s="17">
        <v>25.825675960000002</v>
      </c>
      <c r="AP10" s="17">
        <v>25.628719329999999</v>
      </c>
      <c r="AU10" s="17">
        <v>24.173122410000001</v>
      </c>
      <c r="AV10" s="17">
        <v>24.064723969999999</v>
      </c>
      <c r="AW10" s="17">
        <v>23.448577879999998</v>
      </c>
      <c r="AX10" s="17">
        <v>23.92431259</v>
      </c>
      <c r="AY10" s="17">
        <v>24.216354370000001</v>
      </c>
      <c r="AZ10" s="17">
        <v>23.269828799999999</v>
      </c>
      <c r="BA10" s="17">
        <v>24.318874359999999</v>
      </c>
      <c r="BB10" s="17">
        <v>24.746915820000002</v>
      </c>
      <c r="BC10" s="17">
        <v>23.43584633</v>
      </c>
    </row>
    <row r="11" spans="1:58">
      <c r="A11" t="s">
        <v>6</v>
      </c>
      <c r="B11" s="2" t="s">
        <v>10</v>
      </c>
      <c r="C11" s="6">
        <v>-1.42325507555555</v>
      </c>
      <c r="D11" s="8">
        <v>2.6818993141909502</v>
      </c>
      <c r="E11" s="10">
        <v>4.0792782753991297E-6</v>
      </c>
      <c r="F11" s="10">
        <f>E11*E12</f>
        <v>1.0516867448714407E-11</v>
      </c>
      <c r="G11" s="10"/>
      <c r="H11" s="17">
        <v>27.073461529999999</v>
      </c>
      <c r="I11" s="17">
        <v>26.937646869999998</v>
      </c>
      <c r="J11" s="17">
        <v>27.094244</v>
      </c>
      <c r="K11" s="17">
        <v>26.53187943</v>
      </c>
      <c r="L11" s="17">
        <v>26.017719270000001</v>
      </c>
      <c r="M11" s="17">
        <v>26.32669258</v>
      </c>
      <c r="N11" s="17">
        <v>26.735387800000002</v>
      </c>
      <c r="O11" s="17">
        <v>26.952743529999999</v>
      </c>
      <c r="P11" s="17">
        <v>26.722072600000001</v>
      </c>
      <c r="U11" s="17">
        <v>26.951631549999998</v>
      </c>
      <c r="V11" s="17">
        <v>27.173652650000001</v>
      </c>
      <c r="W11" s="17">
        <v>27.083337780000001</v>
      </c>
      <c r="X11" s="17">
        <v>25.874959950000001</v>
      </c>
      <c r="Y11" s="17">
        <v>26.365430830000001</v>
      </c>
      <c r="Z11" s="17">
        <v>26.22239304</v>
      </c>
      <c r="AA11" s="17">
        <v>27.166841510000001</v>
      </c>
      <c r="AB11" s="17">
        <v>27.483234410000001</v>
      </c>
      <c r="AC11" s="17">
        <v>27.339162829999999</v>
      </c>
      <c r="AH11" s="17">
        <v>26.512601849999999</v>
      </c>
      <c r="AI11" s="17">
        <v>26.440290449999999</v>
      </c>
      <c r="AJ11" s="17">
        <v>26.538116460000001</v>
      </c>
      <c r="AK11" s="17">
        <v>26.95869064</v>
      </c>
      <c r="AL11" s="17">
        <v>26.686227800000001</v>
      </c>
      <c r="AM11" s="17">
        <v>26.452537540000002</v>
      </c>
      <c r="AN11" s="17">
        <v>25.95128059</v>
      </c>
      <c r="AO11" s="17">
        <v>25.610763550000001</v>
      </c>
      <c r="AP11" s="17">
        <v>25.561157229999999</v>
      </c>
      <c r="AU11" s="17">
        <v>25.489877700000001</v>
      </c>
      <c r="AV11" s="17">
        <v>25.299238200000001</v>
      </c>
      <c r="AW11" s="17">
        <v>25.243829730000002</v>
      </c>
      <c r="AX11" s="17">
        <v>24.904226300000001</v>
      </c>
      <c r="AY11" s="17">
        <v>24.933862690000002</v>
      </c>
      <c r="AZ11" s="17">
        <v>24.633354189999999</v>
      </c>
      <c r="BA11" s="17">
        <v>24.908397669999999</v>
      </c>
      <c r="BB11" s="17">
        <v>25.001995090000001</v>
      </c>
      <c r="BC11" s="17">
        <v>24.7563858</v>
      </c>
    </row>
    <row r="12" spans="1:58">
      <c r="B12" s="2" t="s">
        <v>10</v>
      </c>
      <c r="C12" s="6">
        <v>-2.1381227711111102</v>
      </c>
      <c r="D12" s="8">
        <v>4.40188901545649</v>
      </c>
      <c r="E12" s="10">
        <v>2.5781196424226299E-6</v>
      </c>
      <c r="F12" s="10"/>
      <c r="G12" s="10"/>
      <c r="H12" s="17">
        <v>26.97122955</v>
      </c>
      <c r="I12" s="17">
        <v>26.90087509</v>
      </c>
      <c r="J12" s="17">
        <v>26.868534090000001</v>
      </c>
      <c r="K12" s="17">
        <v>27.371738430000001</v>
      </c>
      <c r="L12" s="17">
        <v>26.9960041</v>
      </c>
      <c r="M12" s="17">
        <v>26.771051409999998</v>
      </c>
      <c r="N12" s="17">
        <v>27.933620449999999</v>
      </c>
      <c r="O12" s="17">
        <v>27.928207400000002</v>
      </c>
      <c r="P12" s="17">
        <v>27.90409279</v>
      </c>
      <c r="U12" s="17">
        <v>23.373786930000001</v>
      </c>
      <c r="V12" s="17">
        <v>23.377321240000001</v>
      </c>
      <c r="W12" s="17">
        <v>23.276096339999999</v>
      </c>
      <c r="X12" s="17">
        <v>22.80418396</v>
      </c>
      <c r="Y12" s="17">
        <v>22.62551689</v>
      </c>
      <c r="Z12" s="17">
        <v>22.574214940000001</v>
      </c>
      <c r="AA12" s="17">
        <v>25.476747509999999</v>
      </c>
      <c r="AB12" s="17">
        <v>25.141172409999999</v>
      </c>
      <c r="AC12" s="17">
        <v>25.158359529999998</v>
      </c>
      <c r="AH12" s="17">
        <v>26.669721599999999</v>
      </c>
      <c r="AI12" s="17">
        <v>26.489648819999999</v>
      </c>
      <c r="AJ12" s="17">
        <v>26.32953453</v>
      </c>
      <c r="AK12" s="17">
        <v>28.014015199999999</v>
      </c>
      <c r="AL12" s="17">
        <v>27.56169701</v>
      </c>
      <c r="AM12" s="17">
        <v>27.529386519999999</v>
      </c>
      <c r="AN12" s="17">
        <v>26.51346779</v>
      </c>
      <c r="AO12" s="17">
        <v>26.089513780000001</v>
      </c>
      <c r="AP12" s="17">
        <v>26.140945429999999</v>
      </c>
      <c r="AU12" s="17">
        <v>20.782257080000001</v>
      </c>
      <c r="AV12" s="17">
        <v>20.951560969999999</v>
      </c>
      <c r="AW12" s="17">
        <v>20.9745369</v>
      </c>
      <c r="AX12" s="17">
        <v>21.656257629999999</v>
      </c>
      <c r="AY12" s="17">
        <v>21.926324839999999</v>
      </c>
      <c r="AZ12" s="17">
        <v>22.14990616</v>
      </c>
      <c r="BA12" s="17">
        <v>20.388437270000001</v>
      </c>
      <c r="BB12" s="17">
        <v>20.671331410000001</v>
      </c>
      <c r="BC12" s="17">
        <v>20.756259920000002</v>
      </c>
    </row>
    <row r="13" spans="1:58">
      <c r="A13" t="s">
        <v>7</v>
      </c>
      <c r="B13" s="2" t="s">
        <v>10</v>
      </c>
      <c r="C13" s="6">
        <v>-0.43426503111110898</v>
      </c>
      <c r="D13" s="8">
        <v>1.35122228879397</v>
      </c>
      <c r="E13" s="10">
        <v>6.3408661449830303E-2</v>
      </c>
      <c r="F13" s="10">
        <f>E13*E14</f>
        <v>2.1947155999371632E-3</v>
      </c>
      <c r="G13" s="10"/>
      <c r="H13" s="17">
        <v>28.54100227</v>
      </c>
      <c r="I13" s="17">
        <v>28.5195446</v>
      </c>
      <c r="J13" s="17">
        <v>28.39673805</v>
      </c>
      <c r="K13" s="17">
        <v>27.98689079</v>
      </c>
      <c r="L13" s="17">
        <v>27.767728810000001</v>
      </c>
      <c r="M13" s="17">
        <v>27.876380919999999</v>
      </c>
      <c r="U13" s="17">
        <v>27.611408229999999</v>
      </c>
      <c r="V13" s="17">
        <v>27.809751510000002</v>
      </c>
      <c r="W13" s="17">
        <v>27.874300000000002</v>
      </c>
      <c r="X13" s="17">
        <v>26.835821150000001</v>
      </c>
      <c r="Y13" s="17">
        <v>26.921117779999999</v>
      </c>
      <c r="Z13" s="17">
        <v>26.947811130000002</v>
      </c>
      <c r="AH13" s="17">
        <v>26.512601849999999</v>
      </c>
      <c r="AI13" s="17">
        <v>26.440290449999999</v>
      </c>
      <c r="AJ13" s="17">
        <v>26.538116460000001</v>
      </c>
      <c r="AK13" s="17">
        <v>26.95869064</v>
      </c>
      <c r="AL13" s="17">
        <v>26.686227800000001</v>
      </c>
      <c r="AM13" s="17">
        <v>26.452537540000002</v>
      </c>
      <c r="AN13" s="17">
        <v>25.95128059</v>
      </c>
      <c r="AO13" s="17">
        <v>25.610763550000001</v>
      </c>
      <c r="AP13" s="17">
        <v>25.561157229999999</v>
      </c>
      <c r="AU13" s="17">
        <v>25.489877700000001</v>
      </c>
      <c r="AV13" s="17">
        <v>25.299238200000001</v>
      </c>
      <c r="AW13" s="17">
        <v>25.243829730000002</v>
      </c>
      <c r="AX13" s="17">
        <v>24.904226300000001</v>
      </c>
      <c r="AY13" s="17">
        <v>24.933862690000002</v>
      </c>
      <c r="AZ13" s="17">
        <v>24.633354189999999</v>
      </c>
      <c r="BA13" s="17">
        <v>24.908397669999999</v>
      </c>
      <c r="BB13" s="17">
        <v>25.001995090000001</v>
      </c>
      <c r="BC13" s="17">
        <v>24.7563858</v>
      </c>
    </row>
    <row r="14" spans="1:58">
      <c r="B14" s="2" t="s">
        <v>10</v>
      </c>
      <c r="C14" s="6">
        <v>-1.58425415555555</v>
      </c>
      <c r="D14" s="8">
        <v>2.99852739918065</v>
      </c>
      <c r="E14" s="10">
        <v>3.4612236715857003E-2</v>
      </c>
      <c r="F14" s="10"/>
      <c r="G14" s="10"/>
      <c r="H14" s="17">
        <v>29.149215699999999</v>
      </c>
      <c r="I14" s="17">
        <v>29.09902954</v>
      </c>
      <c r="J14" s="17">
        <v>28.976018910000001</v>
      </c>
      <c r="K14" s="17">
        <v>31.315347670000001</v>
      </c>
      <c r="L14" s="17">
        <v>31.350536349999999</v>
      </c>
      <c r="M14" s="17">
        <v>31.186904909999999</v>
      </c>
      <c r="N14" s="17">
        <v>27.840213779999999</v>
      </c>
      <c r="O14" s="17">
        <v>27.166803359999999</v>
      </c>
      <c r="P14" s="17">
        <v>26.458011630000001</v>
      </c>
      <c r="U14" s="17">
        <v>24.762451169999999</v>
      </c>
      <c r="V14" s="17">
        <v>24.95012474</v>
      </c>
      <c r="W14" s="17">
        <v>24.82221603</v>
      </c>
      <c r="X14" s="17">
        <v>27.217185969999999</v>
      </c>
      <c r="Y14" s="17">
        <v>26.958097460000001</v>
      </c>
      <c r="Z14" s="17">
        <v>26.952917100000001</v>
      </c>
      <c r="AA14" s="17">
        <v>23.361661909999999</v>
      </c>
      <c r="AB14" s="17">
        <v>23.351799010000001</v>
      </c>
      <c r="AC14" s="17">
        <v>23.34285736</v>
      </c>
      <c r="AH14" s="17">
        <v>26.669721599999999</v>
      </c>
      <c r="AI14" s="17">
        <v>26.489648819999999</v>
      </c>
      <c r="AJ14" s="17">
        <v>26.32953453</v>
      </c>
      <c r="AK14" s="17">
        <v>28.014015199999999</v>
      </c>
      <c r="AL14" s="17">
        <v>27.56169701</v>
      </c>
      <c r="AM14" s="17">
        <v>27.529386519999999</v>
      </c>
      <c r="AN14" s="17">
        <v>26.51346779</v>
      </c>
      <c r="AO14" s="17">
        <v>26.089513780000001</v>
      </c>
      <c r="AP14" s="17">
        <v>26.140945429999999</v>
      </c>
      <c r="AU14" s="17">
        <v>20.782257080000001</v>
      </c>
      <c r="AV14" s="17">
        <v>20.951560969999999</v>
      </c>
      <c r="AW14" s="17">
        <v>20.9745369</v>
      </c>
      <c r="AX14" s="17">
        <v>21.656257629999999</v>
      </c>
      <c r="AY14" s="17">
        <v>21.926324839999999</v>
      </c>
      <c r="AZ14" s="17">
        <v>22.14990616</v>
      </c>
      <c r="BA14" s="17">
        <v>20.388437270000001</v>
      </c>
      <c r="BB14" s="17">
        <v>20.671331410000001</v>
      </c>
      <c r="BC14" s="17">
        <v>20.756259920000002</v>
      </c>
    </row>
    <row r="15" spans="1:58">
      <c r="B15" s="2"/>
      <c r="C15" s="6"/>
      <c r="D15" s="8"/>
      <c r="E15" s="10"/>
      <c r="F15" s="10"/>
      <c r="G15" s="10"/>
    </row>
    <row r="16" spans="1:58" ht="16">
      <c r="A16" s="1" t="s">
        <v>16</v>
      </c>
      <c r="B16" s="2"/>
      <c r="C16" s="6"/>
      <c r="D16" s="8"/>
      <c r="E16" s="10"/>
      <c r="F16" s="10"/>
      <c r="G16" s="10"/>
      <c r="H16" s="18"/>
      <c r="U16" s="18"/>
      <c r="AH16" s="18"/>
      <c r="AU16" s="18"/>
    </row>
    <row r="17" spans="1:58">
      <c r="A17" t="s">
        <v>13</v>
      </c>
      <c r="B17" s="2" t="s">
        <v>10</v>
      </c>
      <c r="C17" s="6">
        <v>1.4491371561111099</v>
      </c>
      <c r="D17" s="8">
        <v>0.36624039875310199</v>
      </c>
      <c r="E17" s="10">
        <v>2.6217285974793801E-4</v>
      </c>
      <c r="F17" s="10">
        <f>E17*E18*E19</f>
        <v>2.0565384166564126E-10</v>
      </c>
      <c r="G17" s="10"/>
      <c r="H17" s="17">
        <v>30.861644739999999</v>
      </c>
      <c r="I17" s="17">
        <v>30.53540611</v>
      </c>
      <c r="J17" s="17">
        <v>30.6190815</v>
      </c>
      <c r="K17" s="17">
        <v>29.23727989</v>
      </c>
      <c r="L17" s="17">
        <v>29.617143630000001</v>
      </c>
      <c r="M17" s="17">
        <v>29.288303379999999</v>
      </c>
      <c r="N17" s="17">
        <v>30.422327039999999</v>
      </c>
      <c r="O17" s="17">
        <v>30.425254819999999</v>
      </c>
      <c r="P17" s="17">
        <v>30.399578089999999</v>
      </c>
      <c r="Q17" s="17">
        <v>31.381748200000001</v>
      </c>
      <c r="R17" s="17">
        <v>31.926277160000001</v>
      </c>
      <c r="S17" s="17">
        <v>31.50083923</v>
      </c>
      <c r="U17" s="17">
        <v>24.183286670000001</v>
      </c>
      <c r="V17" s="17">
        <v>24.252971649999999</v>
      </c>
      <c r="W17" s="17">
        <v>24.343036649999998</v>
      </c>
      <c r="X17" s="17">
        <v>21.917440410000001</v>
      </c>
      <c r="Y17" s="17">
        <v>22.367637630000001</v>
      </c>
      <c r="Z17" s="17">
        <v>22.442909239999999</v>
      </c>
      <c r="AA17" s="17">
        <v>22.720510480000002</v>
      </c>
      <c r="AB17" s="17">
        <v>22.89565468</v>
      </c>
      <c r="AC17" s="17">
        <v>23.090295789999999</v>
      </c>
      <c r="AD17" s="17">
        <v>23.794746400000001</v>
      </c>
      <c r="AE17" s="17">
        <v>23.827985760000001</v>
      </c>
      <c r="AF17" s="17">
        <v>24.111593249999999</v>
      </c>
      <c r="AH17" s="17">
        <v>26.930877689999999</v>
      </c>
      <c r="AI17" s="17">
        <v>26.738096240000001</v>
      </c>
      <c r="AJ17" s="17">
        <v>26.659999849999998</v>
      </c>
      <c r="AK17" s="17">
        <v>27.965921399999999</v>
      </c>
      <c r="AL17" s="17">
        <v>27.870037079999999</v>
      </c>
      <c r="AM17" s="17">
        <v>27.692769999999999</v>
      </c>
      <c r="AN17" s="17">
        <v>26.498798369999999</v>
      </c>
      <c r="AO17" s="17">
        <v>26.400924679999999</v>
      </c>
      <c r="AP17" s="17">
        <v>26.42380524</v>
      </c>
      <c r="AU17" s="17">
        <v>20.21977425</v>
      </c>
      <c r="AV17" s="17">
        <v>21.455738069999999</v>
      </c>
      <c r="AW17" s="17">
        <v>21.092790600000001</v>
      </c>
      <c r="AX17" s="17">
        <v>20.93696022</v>
      </c>
      <c r="AY17" s="17">
        <v>22.856510159999999</v>
      </c>
      <c r="AZ17" s="17">
        <v>22.287425989999999</v>
      </c>
      <c r="BA17" s="17">
        <v>20.28915405</v>
      </c>
      <c r="BB17" s="17">
        <v>21.386440279999999</v>
      </c>
      <c r="BC17" s="17">
        <v>20.998559950000001</v>
      </c>
    </row>
    <row r="18" spans="1:58">
      <c r="B18" s="2" t="s">
        <v>10</v>
      </c>
      <c r="C18" s="6">
        <v>1.83966678555555</v>
      </c>
      <c r="D18" s="8">
        <v>0.27938630598651498</v>
      </c>
      <c r="E18" s="10">
        <v>2.7406239099647899E-5</v>
      </c>
      <c r="F18" s="10"/>
      <c r="G18" s="10"/>
      <c r="H18" s="17">
        <v>28.671720499999999</v>
      </c>
      <c r="I18" s="17">
        <v>28.84886169</v>
      </c>
      <c r="J18" s="17">
        <v>28.798572539999999</v>
      </c>
      <c r="K18" s="17">
        <v>29.24713135</v>
      </c>
      <c r="L18" s="17">
        <v>29.491731640000001</v>
      </c>
      <c r="M18" s="17">
        <v>29.342769619999999</v>
      </c>
      <c r="N18" s="17">
        <v>30.35868645</v>
      </c>
      <c r="O18" s="17">
        <v>30.414569849999999</v>
      </c>
      <c r="P18" s="17">
        <v>30.622718809999999</v>
      </c>
      <c r="U18" s="17">
        <v>26.320549010000001</v>
      </c>
      <c r="V18" s="17">
        <v>26.307060239999998</v>
      </c>
      <c r="W18" s="17">
        <v>26.162237170000001</v>
      </c>
      <c r="X18" s="17">
        <v>26.888118739999999</v>
      </c>
      <c r="Y18" s="17">
        <v>26.87401581</v>
      </c>
      <c r="Z18" s="17">
        <v>26.94622231</v>
      </c>
      <c r="AA18" s="17">
        <v>27.652948380000002</v>
      </c>
      <c r="AB18" s="17">
        <v>27.714397429999998</v>
      </c>
      <c r="AC18" s="17">
        <v>27.720596310000001</v>
      </c>
      <c r="AH18" s="17">
        <v>26.07892609</v>
      </c>
      <c r="AI18" s="17">
        <v>26.058973309999999</v>
      </c>
      <c r="AJ18" s="17">
        <v>26.352245329999999</v>
      </c>
      <c r="AK18" s="17">
        <v>25.255275730000001</v>
      </c>
      <c r="AL18" s="17">
        <v>25.219997410000001</v>
      </c>
      <c r="AM18" s="17">
        <v>25.887718199999998</v>
      </c>
      <c r="AN18" s="17">
        <v>25.29544258</v>
      </c>
      <c r="AO18" s="17">
        <v>25.580400470000001</v>
      </c>
      <c r="AP18" s="17">
        <v>25.645099640000002</v>
      </c>
      <c r="AU18" s="17">
        <v>25.297765729999998</v>
      </c>
      <c r="AV18" s="17">
        <v>25.348409650000001</v>
      </c>
      <c r="AW18" s="17">
        <v>25.483892440000002</v>
      </c>
      <c r="AX18" s="17">
        <v>24.555124280000001</v>
      </c>
      <c r="AY18" s="17">
        <v>24.289699550000002</v>
      </c>
      <c r="AZ18" s="17">
        <v>24.53299904</v>
      </c>
      <c r="BA18" s="17">
        <v>24.936950679999999</v>
      </c>
      <c r="BB18" s="17">
        <v>25.204002379999999</v>
      </c>
      <c r="BC18" s="17">
        <v>25.071619030000001</v>
      </c>
    </row>
    <row r="19" spans="1:58">
      <c r="B19" s="2" t="s">
        <v>10</v>
      </c>
      <c r="C19" s="6">
        <v>1.7404473600000001</v>
      </c>
      <c r="D19" s="8">
        <v>0.29927686010396498</v>
      </c>
      <c r="E19" s="10">
        <v>2.8621978622744602E-2</v>
      </c>
      <c r="F19" s="10"/>
      <c r="G19" s="10"/>
      <c r="H19" s="17">
        <v>28.728088379999999</v>
      </c>
      <c r="I19" s="17">
        <v>28.99586296</v>
      </c>
      <c r="J19" s="17">
        <v>28.928003310000001</v>
      </c>
      <c r="K19" s="17">
        <v>29.781732559999998</v>
      </c>
      <c r="L19" s="17">
        <v>29.971603389999999</v>
      </c>
      <c r="M19" s="17">
        <v>29.955110550000001</v>
      </c>
      <c r="N19" s="17">
        <v>31.291490549999999</v>
      </c>
      <c r="O19" s="17">
        <v>31.326337809999998</v>
      </c>
      <c r="P19" s="17">
        <v>31.28517914</v>
      </c>
      <c r="U19" s="17">
        <v>22.169815060000001</v>
      </c>
      <c r="V19" s="17">
        <v>22.107234949999999</v>
      </c>
      <c r="W19" s="17">
        <v>21.97954369</v>
      </c>
      <c r="X19" s="17">
        <v>22.873983379999999</v>
      </c>
      <c r="Y19" s="17">
        <v>22.886892320000001</v>
      </c>
      <c r="Z19" s="17">
        <v>22.749258040000001</v>
      </c>
      <c r="AA19" s="17">
        <v>23.84090424</v>
      </c>
      <c r="AB19" s="17">
        <v>23.849779130000002</v>
      </c>
      <c r="AC19" s="17">
        <v>23.788675309999999</v>
      </c>
      <c r="AH19" s="17">
        <v>29.978652950000001</v>
      </c>
      <c r="AI19" s="17">
        <v>29.807933810000002</v>
      </c>
      <c r="AJ19" s="17">
        <v>29.82056236</v>
      </c>
      <c r="AK19" s="17">
        <v>27.216735839999998</v>
      </c>
      <c r="AL19" s="17">
        <v>27.488691330000002</v>
      </c>
      <c r="AM19" s="17">
        <v>27.337211610000001</v>
      </c>
      <c r="AU19" s="17">
        <v>24.54424667</v>
      </c>
      <c r="AV19" s="17">
        <v>24.982425689999999</v>
      </c>
      <c r="AW19" s="17">
        <v>24.796009059999999</v>
      </c>
      <c r="AX19" s="17">
        <v>21.493637079999999</v>
      </c>
      <c r="AY19" s="17">
        <v>21.678251270000001</v>
      </c>
      <c r="AZ19" s="17">
        <v>21.919687270000001</v>
      </c>
    </row>
    <row r="20" spans="1:58">
      <c r="A20" t="s">
        <v>1</v>
      </c>
      <c r="B20" s="2" t="s">
        <v>10</v>
      </c>
      <c r="C20" s="6">
        <v>0.629032557777779</v>
      </c>
      <c r="D20" s="8">
        <v>0.64660987351947996</v>
      </c>
      <c r="E20" s="10">
        <v>2.3944274777864899E-2</v>
      </c>
      <c r="F20" s="10">
        <f>E20*E21*E22</f>
        <v>7.4398980145370579E-9</v>
      </c>
      <c r="G20" s="10"/>
      <c r="H20" s="17">
        <v>29.22736931</v>
      </c>
      <c r="I20" s="17">
        <v>29.150016780000001</v>
      </c>
      <c r="J20" s="17">
        <v>29.000345230000001</v>
      </c>
      <c r="K20" s="17">
        <v>28.97421074</v>
      </c>
      <c r="L20" s="17">
        <v>29.285964969999998</v>
      </c>
      <c r="M20" s="17">
        <v>29.151910780000001</v>
      </c>
      <c r="N20" s="17">
        <v>28.306112290000002</v>
      </c>
      <c r="O20" s="17">
        <v>28.464292530000002</v>
      </c>
      <c r="P20" s="17">
        <v>28.61240196</v>
      </c>
      <c r="U20" s="17">
        <v>22.28182602</v>
      </c>
      <c r="V20" s="17">
        <v>23.216175079999999</v>
      </c>
      <c r="W20" s="17">
        <v>22.94090843</v>
      </c>
      <c r="X20" s="17">
        <v>22.665891649999999</v>
      </c>
      <c r="Y20" s="17">
        <v>22.85407829</v>
      </c>
      <c r="Z20" s="17">
        <v>22.885238650000002</v>
      </c>
      <c r="AA20" s="17">
        <v>21.948162079999999</v>
      </c>
      <c r="AB20" s="17">
        <v>21.844509120000001</v>
      </c>
      <c r="AC20" s="17">
        <v>22.21666527</v>
      </c>
      <c r="AH20" s="17">
        <v>26.930877689999999</v>
      </c>
      <c r="AI20" s="17">
        <v>26.738096240000001</v>
      </c>
      <c r="AJ20" s="17">
        <v>26.659999849999998</v>
      </c>
      <c r="AK20" s="17">
        <v>27.965921399999999</v>
      </c>
      <c r="AL20" s="17">
        <v>27.870037079999999</v>
      </c>
      <c r="AM20" s="17">
        <v>27.692769999999999</v>
      </c>
      <c r="AN20" s="17">
        <v>26.498798369999999</v>
      </c>
      <c r="AO20" s="17">
        <v>26.400924679999999</v>
      </c>
      <c r="AP20" s="17">
        <v>26.42380524</v>
      </c>
      <c r="AU20" s="17">
        <v>20.21977425</v>
      </c>
      <c r="AV20" s="17">
        <v>21.455738069999999</v>
      </c>
      <c r="AW20" s="17">
        <v>21.092790600000001</v>
      </c>
      <c r="AX20" s="17">
        <v>20.93696022</v>
      </c>
      <c r="AY20" s="17">
        <v>22.856510159999999</v>
      </c>
      <c r="AZ20" s="17">
        <v>22.287425989999999</v>
      </c>
      <c r="BA20" s="17">
        <v>20.28915405</v>
      </c>
      <c r="BB20" s="17">
        <v>21.386440279999999</v>
      </c>
      <c r="BC20" s="17">
        <v>20.998559950000001</v>
      </c>
    </row>
    <row r="21" spans="1:58">
      <c r="B21" s="2" t="s">
        <v>10</v>
      </c>
      <c r="C21" s="6">
        <v>1.2265633433333301</v>
      </c>
      <c r="D21" s="8">
        <v>0.42733419097508002</v>
      </c>
      <c r="E21" s="10">
        <v>3.9729984817214999E-6</v>
      </c>
      <c r="F21" s="10"/>
      <c r="G21" s="10"/>
      <c r="H21" s="17">
        <v>28.198444370000001</v>
      </c>
      <c r="I21" s="17">
        <v>28.07673836</v>
      </c>
      <c r="J21" s="17">
        <v>27.70373726</v>
      </c>
      <c r="K21" s="17">
        <v>28.360855099999998</v>
      </c>
      <c r="L21" s="17">
        <v>28.25378418</v>
      </c>
      <c r="M21" s="17">
        <v>27.84600258</v>
      </c>
      <c r="N21" s="17">
        <v>28.636812209999999</v>
      </c>
      <c r="O21" s="17">
        <v>28.725091930000001</v>
      </c>
      <c r="P21" s="17">
        <v>28.093254089999999</v>
      </c>
      <c r="U21" s="17">
        <v>26.227910999999999</v>
      </c>
      <c r="V21" s="17">
        <v>26.513851169999999</v>
      </c>
      <c r="W21" s="17">
        <v>26.30890656</v>
      </c>
      <c r="X21" s="17">
        <v>26.398937230000001</v>
      </c>
      <c r="Y21" s="17">
        <v>26.615903849999999</v>
      </c>
      <c r="Z21" s="17">
        <v>26.524770740000001</v>
      </c>
      <c r="AA21" s="17">
        <v>25.60489845</v>
      </c>
      <c r="AB21" s="17">
        <v>26.264631269999999</v>
      </c>
      <c r="AC21" s="17">
        <v>25.74222374</v>
      </c>
      <c r="AH21" s="17">
        <v>26.07892609</v>
      </c>
      <c r="AI21" s="17">
        <v>26.058973309999999</v>
      </c>
      <c r="AJ21" s="17">
        <v>26.352245329999999</v>
      </c>
      <c r="AK21" s="17">
        <v>25.255275730000001</v>
      </c>
      <c r="AL21" s="17">
        <v>25.219997410000001</v>
      </c>
      <c r="AM21" s="17">
        <v>25.887718199999998</v>
      </c>
      <c r="AN21" s="17">
        <v>25.29544258</v>
      </c>
      <c r="AO21" s="17">
        <v>25.580400470000001</v>
      </c>
      <c r="AP21" s="17">
        <v>25.645099640000002</v>
      </c>
      <c r="AU21" s="17">
        <v>25.297765729999998</v>
      </c>
      <c r="AV21" s="17">
        <v>25.348409650000001</v>
      </c>
      <c r="AW21" s="17">
        <v>25.483892440000002</v>
      </c>
      <c r="AX21" s="17">
        <v>24.555124280000001</v>
      </c>
      <c r="AY21" s="17">
        <v>24.289699550000002</v>
      </c>
      <c r="AZ21" s="17">
        <v>24.53299904</v>
      </c>
      <c r="BA21" s="17">
        <v>24.936950679999999</v>
      </c>
      <c r="BB21" s="17">
        <v>25.204002379999999</v>
      </c>
      <c r="BC21" s="17">
        <v>25.071619030000001</v>
      </c>
    </row>
    <row r="22" spans="1:58">
      <c r="B22" s="2" t="s">
        <v>10</v>
      </c>
      <c r="C22" s="6">
        <v>1.2493178963492</v>
      </c>
      <c r="D22" s="8">
        <v>0.42064704179255002</v>
      </c>
      <c r="E22" s="10">
        <v>7.8207228472351301E-2</v>
      </c>
      <c r="F22" s="10"/>
      <c r="G22" s="10"/>
      <c r="H22" s="17">
        <v>28.964206699999998</v>
      </c>
      <c r="I22" s="17">
        <v>28.93013573</v>
      </c>
      <c r="J22" s="17">
        <v>29.017173769999999</v>
      </c>
      <c r="K22" s="17">
        <v>28.850830080000001</v>
      </c>
      <c r="L22" s="17">
        <v>29.22213554</v>
      </c>
      <c r="M22" s="17">
        <v>29.116123200000001</v>
      </c>
      <c r="N22" s="17">
        <v>29.1366272</v>
      </c>
      <c r="O22" s="17">
        <v>29.492122649999999</v>
      </c>
      <c r="P22" s="17">
        <v>29.323673249999999</v>
      </c>
      <c r="U22" s="17">
        <v>22.65112495</v>
      </c>
      <c r="V22" s="17">
        <v>22.940011980000001</v>
      </c>
      <c r="W22" s="17">
        <v>22.443193440000002</v>
      </c>
      <c r="X22" s="17">
        <v>22.413311</v>
      </c>
      <c r="Y22" s="17">
        <v>23.017513279999999</v>
      </c>
      <c r="Z22" s="17">
        <v>21.800399779999999</v>
      </c>
      <c r="AA22" s="17">
        <v>22.200122830000002</v>
      </c>
      <c r="AH22" s="17">
        <v>29.978652950000001</v>
      </c>
      <c r="AI22" s="17">
        <v>29.807933810000002</v>
      </c>
      <c r="AJ22" s="17">
        <v>29.82056236</v>
      </c>
      <c r="AK22" s="17">
        <v>27.216735839999998</v>
      </c>
      <c r="AL22" s="17">
        <v>27.488691330000002</v>
      </c>
      <c r="AM22" s="17">
        <v>27.337211610000001</v>
      </c>
      <c r="AU22" s="17">
        <v>24.54424667</v>
      </c>
      <c r="AV22" s="17">
        <v>24.982425689999999</v>
      </c>
      <c r="AW22" s="17">
        <v>24.796009059999999</v>
      </c>
      <c r="AX22" s="17">
        <v>21.493637079999999</v>
      </c>
      <c r="AY22" s="17">
        <v>21.678251270000001</v>
      </c>
      <c r="AZ22" s="17">
        <v>21.919687270000001</v>
      </c>
    </row>
    <row r="23" spans="1:58">
      <c r="A23" t="s">
        <v>12</v>
      </c>
      <c r="B23" s="2" t="s">
        <v>10</v>
      </c>
      <c r="C23" s="6">
        <v>1.9981149011111099</v>
      </c>
      <c r="D23" s="8">
        <v>0.25032687625505901</v>
      </c>
      <c r="E23" s="10">
        <v>2.3604701756344899E-6</v>
      </c>
      <c r="F23" s="10">
        <f>E23*E24*E25</f>
        <v>2.502495422001955E-15</v>
      </c>
      <c r="G23" s="10"/>
      <c r="H23" s="17">
        <v>29.28096008</v>
      </c>
      <c r="I23" s="17">
        <v>29.498296740000001</v>
      </c>
      <c r="J23" s="17">
        <v>29.884925840000001</v>
      </c>
      <c r="K23" s="17">
        <v>29.761615750000001</v>
      </c>
      <c r="L23" s="17">
        <v>29.412658690000001</v>
      </c>
      <c r="M23" s="17">
        <v>30.390691759999999</v>
      </c>
      <c r="N23" s="17">
        <v>29.3230629</v>
      </c>
      <c r="O23" s="17">
        <v>29.39974213</v>
      </c>
      <c r="P23" s="17">
        <v>29.672130580000001</v>
      </c>
      <c r="U23" s="17">
        <v>21.084987640000001</v>
      </c>
      <c r="V23" s="17">
        <v>21.136137009999999</v>
      </c>
      <c r="W23" s="17">
        <v>21.683959959999999</v>
      </c>
      <c r="X23" s="17">
        <v>21.95728493</v>
      </c>
      <c r="Y23" s="17">
        <v>22.088319779999999</v>
      </c>
      <c r="Z23" s="17">
        <v>22.376398089999999</v>
      </c>
      <c r="AA23" s="17">
        <v>22.142719270000001</v>
      </c>
      <c r="AB23" s="17">
        <v>22.287143709999999</v>
      </c>
      <c r="AC23" s="17">
        <v>22.22622299</v>
      </c>
      <c r="AH23" s="17">
        <v>26.930877689999999</v>
      </c>
      <c r="AI23" s="17">
        <v>26.738096240000001</v>
      </c>
      <c r="AJ23" s="17">
        <v>26.659999849999998</v>
      </c>
      <c r="AK23" s="17">
        <v>27.965921399999999</v>
      </c>
      <c r="AL23" s="17">
        <v>27.870037079999999</v>
      </c>
      <c r="AM23" s="17">
        <v>27.692769999999999</v>
      </c>
      <c r="AN23" s="17">
        <v>26.498798369999999</v>
      </c>
      <c r="AO23" s="17">
        <v>26.400924679999999</v>
      </c>
      <c r="AP23" s="17">
        <v>26.42380524</v>
      </c>
      <c r="AU23" s="17">
        <v>20.21977425</v>
      </c>
      <c r="AV23" s="17">
        <v>21.455738069999999</v>
      </c>
      <c r="AW23" s="17">
        <v>21.092790600000001</v>
      </c>
      <c r="AX23" s="17">
        <v>20.93696022</v>
      </c>
      <c r="AY23" s="17">
        <v>22.856510159999999</v>
      </c>
      <c r="AZ23" s="17">
        <v>22.287425989999999</v>
      </c>
      <c r="BA23" s="17">
        <v>20.28915405</v>
      </c>
      <c r="BB23" s="17">
        <v>21.386440279999999</v>
      </c>
      <c r="BC23" s="17">
        <v>20.998559950000001</v>
      </c>
    </row>
    <row r="24" spans="1:58">
      <c r="B24" s="2" t="s">
        <v>10</v>
      </c>
      <c r="C24" s="6">
        <v>1.77890438111111</v>
      </c>
      <c r="D24" s="8">
        <v>0.29140461259782002</v>
      </c>
      <c r="E24" s="10">
        <v>5.9222443625113801E-8</v>
      </c>
      <c r="F24" s="10"/>
      <c r="G24" s="10"/>
      <c r="H24" s="17">
        <v>28.981969830000001</v>
      </c>
      <c r="I24" s="17">
        <v>28.905120849999999</v>
      </c>
      <c r="J24" s="17">
        <v>28.525388719999999</v>
      </c>
      <c r="K24" s="17">
        <v>28.708497999999999</v>
      </c>
      <c r="L24" s="17">
        <v>28.8243103</v>
      </c>
      <c r="M24" s="17">
        <v>27.932382579999999</v>
      </c>
      <c r="N24" s="17">
        <v>28.273195269999999</v>
      </c>
      <c r="O24" s="17">
        <v>28.410820009999998</v>
      </c>
      <c r="P24" s="17">
        <v>27.983417509999999</v>
      </c>
      <c r="U24" s="17">
        <v>26.399177550000001</v>
      </c>
      <c r="V24" s="17">
        <v>26.643487929999999</v>
      </c>
      <c r="W24" s="17">
        <v>26.63991356</v>
      </c>
      <c r="X24" s="17">
        <v>25.59166145</v>
      </c>
      <c r="Y24" s="17">
        <v>26.136785509999999</v>
      </c>
      <c r="Z24" s="17">
        <v>26.048114779999999</v>
      </c>
      <c r="AA24" s="17">
        <v>25.171495440000001</v>
      </c>
      <c r="AB24" s="17">
        <v>25.736108779999999</v>
      </c>
      <c r="AC24" s="17">
        <v>25.514602660000001</v>
      </c>
      <c r="AH24" s="17">
        <v>26.07892609</v>
      </c>
      <c r="AI24" s="17">
        <v>26.058973309999999</v>
      </c>
      <c r="AJ24" s="17">
        <v>26.352245329999999</v>
      </c>
      <c r="AK24" s="17">
        <v>25.255275730000001</v>
      </c>
      <c r="AL24" s="17">
        <v>25.219997410000001</v>
      </c>
      <c r="AM24" s="17">
        <v>25.887718199999998</v>
      </c>
      <c r="AN24" s="17">
        <v>25.29544258</v>
      </c>
      <c r="AO24" s="17">
        <v>25.580400470000001</v>
      </c>
      <c r="AP24" s="17">
        <v>25.645099640000002</v>
      </c>
      <c r="AU24" s="17">
        <v>25.297765729999998</v>
      </c>
      <c r="AV24" s="17">
        <v>25.348409650000001</v>
      </c>
      <c r="AW24" s="17">
        <v>25.483892440000002</v>
      </c>
      <c r="AX24" s="17">
        <v>24.555124280000001</v>
      </c>
      <c r="AY24" s="17">
        <v>24.289699550000002</v>
      </c>
      <c r="AZ24" s="17">
        <v>24.53299904</v>
      </c>
      <c r="BA24" s="17">
        <v>24.936950679999999</v>
      </c>
      <c r="BB24" s="17">
        <v>25.204002379999999</v>
      </c>
      <c r="BC24" s="17">
        <v>25.071619030000001</v>
      </c>
    </row>
    <row r="25" spans="1:58">
      <c r="B25" s="2" t="s">
        <v>10</v>
      </c>
      <c r="C25" s="6">
        <v>1.93646315219697</v>
      </c>
      <c r="D25" s="8">
        <v>0.261256139838908</v>
      </c>
      <c r="E25" s="10">
        <v>1.79014599384241E-2</v>
      </c>
      <c r="F25" s="10"/>
      <c r="G25" s="10"/>
      <c r="H25" s="17">
        <v>29.443706509999998</v>
      </c>
      <c r="I25" s="17">
        <v>30.103065489999999</v>
      </c>
      <c r="J25" s="17">
        <v>29.9233017</v>
      </c>
      <c r="K25" s="17">
        <v>28.85529137</v>
      </c>
      <c r="L25" s="17">
        <v>29.070129390000002</v>
      </c>
      <c r="M25" s="17">
        <v>29.241285319999999</v>
      </c>
      <c r="N25" s="17">
        <v>29.37218094</v>
      </c>
      <c r="O25" s="17">
        <v>29.534412379999999</v>
      </c>
      <c r="P25" s="17">
        <v>29.80137062</v>
      </c>
      <c r="Q25" s="17">
        <v>29.10879517</v>
      </c>
      <c r="R25" s="17">
        <v>29.052694320000001</v>
      </c>
      <c r="S25" s="17">
        <v>29.102653499999999</v>
      </c>
      <c r="U25" s="17">
        <v>22.775398249999999</v>
      </c>
      <c r="V25" s="17">
        <v>22.642721179999999</v>
      </c>
      <c r="W25" s="17">
        <v>21.49396896</v>
      </c>
      <c r="X25" s="17">
        <v>21.35668755</v>
      </c>
      <c r="Y25" s="17">
        <v>21.380458829999998</v>
      </c>
      <c r="Z25" s="17">
        <v>22.28249168</v>
      </c>
      <c r="AA25" s="17">
        <v>22.140161509999999</v>
      </c>
      <c r="AB25" s="17">
        <v>22.291294100000002</v>
      </c>
      <c r="AC25" s="17">
        <v>22.128671650000001</v>
      </c>
      <c r="AD25" s="17">
        <v>22.206762309999998</v>
      </c>
      <c r="AE25" s="17">
        <v>22.126628879999998</v>
      </c>
      <c r="AH25" s="17">
        <v>29.978652950000001</v>
      </c>
      <c r="AI25" s="17">
        <v>29.807933810000002</v>
      </c>
      <c r="AJ25" s="17">
        <v>29.82056236</v>
      </c>
      <c r="AK25" s="17">
        <v>27.216735839999998</v>
      </c>
      <c r="AL25" s="17">
        <v>27.488691330000002</v>
      </c>
      <c r="AM25" s="17">
        <v>27.337211610000001</v>
      </c>
      <c r="AU25" s="17">
        <v>24.54424667</v>
      </c>
      <c r="AV25" s="17">
        <v>24.982425689999999</v>
      </c>
      <c r="AW25" s="17">
        <v>24.796009059999999</v>
      </c>
      <c r="AX25" s="17">
        <v>21.493637079999999</v>
      </c>
      <c r="AY25" s="17">
        <v>21.678251270000001</v>
      </c>
      <c r="AZ25" s="17">
        <v>21.919687270000001</v>
      </c>
    </row>
    <row r="26" spans="1:58">
      <c r="A26" t="s">
        <v>8</v>
      </c>
      <c r="B26" s="2" t="s">
        <v>10</v>
      </c>
      <c r="C26" s="6">
        <v>0.88202836444444399</v>
      </c>
      <c r="D26" s="8">
        <v>0.54260401784239398</v>
      </c>
      <c r="E26" s="10">
        <v>2.5182933196786E-3</v>
      </c>
      <c r="F26" s="10">
        <f>E26</f>
        <v>2.5182933196786E-3</v>
      </c>
      <c r="G26" s="10"/>
      <c r="H26" s="17">
        <v>27.105964660000001</v>
      </c>
      <c r="I26" s="17">
        <v>26.911947250000001</v>
      </c>
      <c r="J26" s="17">
        <v>26.82394218</v>
      </c>
      <c r="K26" s="17">
        <v>27.221027370000002</v>
      </c>
      <c r="L26" s="17">
        <v>27.142992020000001</v>
      </c>
      <c r="M26" s="17">
        <v>26.925281519999999</v>
      </c>
      <c r="N26" s="17">
        <v>26.752511980000001</v>
      </c>
      <c r="O26" s="17">
        <v>26.979257579999999</v>
      </c>
      <c r="P26" s="17">
        <v>26.38916206</v>
      </c>
      <c r="U26" s="17">
        <v>23.677381520000001</v>
      </c>
      <c r="V26" s="17">
        <v>23.79339027</v>
      </c>
      <c r="W26" s="17">
        <v>23.906024930000001</v>
      </c>
      <c r="X26" s="17">
        <v>23.786767959999999</v>
      </c>
      <c r="Y26" s="17">
        <v>23.811435700000001</v>
      </c>
      <c r="Z26" s="17">
        <v>24.02525902</v>
      </c>
      <c r="AA26" s="17">
        <v>23.912950519999999</v>
      </c>
      <c r="AB26" s="17">
        <v>24.12441063</v>
      </c>
      <c r="AC26" s="17">
        <v>23.790239329999999</v>
      </c>
      <c r="AH26" s="17">
        <v>27.015026089999999</v>
      </c>
      <c r="AI26" s="17">
        <v>26.523670200000002</v>
      </c>
      <c r="AJ26" s="17">
        <v>26.07779884</v>
      </c>
      <c r="AK26" s="17">
        <v>26.123226169999999</v>
      </c>
      <c r="AL26" s="17">
        <v>25.55518532</v>
      </c>
      <c r="AM26" s="17">
        <v>25.104103089999999</v>
      </c>
      <c r="AN26" s="17">
        <v>25.651916499999999</v>
      </c>
      <c r="AO26" s="17">
        <v>25.58156395</v>
      </c>
      <c r="AP26" s="17">
        <v>25.20310593</v>
      </c>
      <c r="AU26" s="17">
        <v>24.101623539999999</v>
      </c>
      <c r="AV26" s="17">
        <v>24.288303379999999</v>
      </c>
      <c r="AW26" s="17">
        <v>23.804159160000001</v>
      </c>
      <c r="AX26" s="17">
        <v>23.36032677</v>
      </c>
      <c r="AY26" s="17">
        <v>23.67550468</v>
      </c>
      <c r="AZ26" s="17">
        <v>23.131595610000002</v>
      </c>
      <c r="BA26" s="17">
        <v>23.872301100000001</v>
      </c>
      <c r="BB26" s="17">
        <v>23.66634178</v>
      </c>
      <c r="BC26" s="17">
        <v>23.44946861</v>
      </c>
    </row>
    <row r="27" spans="1:58">
      <c r="A27" s="3" t="s">
        <v>9</v>
      </c>
      <c r="B27" s="4" t="s">
        <v>10</v>
      </c>
      <c r="C27" s="7">
        <v>-0.16124131999999999</v>
      </c>
      <c r="D27" s="9">
        <v>1.11824888512425</v>
      </c>
      <c r="E27" s="11">
        <v>0.49002361963034402</v>
      </c>
      <c r="F27" s="11">
        <f>E27</f>
        <v>0.49002361963034402</v>
      </c>
      <c r="G27" s="11"/>
      <c r="H27" s="20">
        <v>25.59084511</v>
      </c>
      <c r="I27" s="20">
        <v>24.94540787</v>
      </c>
      <c r="J27" s="20">
        <v>24.952457429999999</v>
      </c>
      <c r="K27" s="20">
        <v>25.623212809999998</v>
      </c>
      <c r="L27" s="20">
        <v>25.021953580000002</v>
      </c>
      <c r="M27" s="20">
        <v>25.123447420000002</v>
      </c>
      <c r="N27" s="20">
        <v>25.368762969999999</v>
      </c>
      <c r="O27" s="20">
        <v>25.06006241</v>
      </c>
      <c r="P27" s="20">
        <v>25.076463700000001</v>
      </c>
      <c r="Q27" s="20"/>
      <c r="R27" s="20"/>
      <c r="S27" s="20"/>
      <c r="T27" s="20"/>
      <c r="U27" s="20">
        <v>22.896223070000001</v>
      </c>
      <c r="V27" s="20">
        <v>23.539089199999999</v>
      </c>
      <c r="W27" s="20">
        <v>22.72693443</v>
      </c>
      <c r="X27" s="20">
        <v>23.360277180000001</v>
      </c>
      <c r="Y27" s="20">
        <v>23.416442870000001</v>
      </c>
      <c r="Z27" s="20">
        <v>22.920312880000001</v>
      </c>
      <c r="AA27" s="20">
        <v>23.472448350000001</v>
      </c>
      <c r="AB27" s="20">
        <v>23.505317689999998</v>
      </c>
      <c r="AC27" s="20">
        <v>22.890768049999998</v>
      </c>
      <c r="AD27" s="20"/>
      <c r="AE27" s="20"/>
      <c r="AF27" s="20"/>
      <c r="AG27" s="20"/>
      <c r="AH27" s="20">
        <v>27.015026089999999</v>
      </c>
      <c r="AI27" s="20">
        <v>26.523670200000002</v>
      </c>
      <c r="AJ27" s="20">
        <v>26.07779884</v>
      </c>
      <c r="AK27" s="20">
        <v>26.123226169999999</v>
      </c>
      <c r="AL27" s="20">
        <v>25.55518532</v>
      </c>
      <c r="AM27" s="20">
        <v>25.104103089999999</v>
      </c>
      <c r="AN27" s="20">
        <v>25.651916499999999</v>
      </c>
      <c r="AO27" s="20">
        <v>25.58156395</v>
      </c>
      <c r="AP27" s="20">
        <v>25.20310593</v>
      </c>
      <c r="AQ27" s="20"/>
      <c r="AR27" s="20"/>
      <c r="AS27" s="20"/>
      <c r="AT27" s="20"/>
      <c r="AU27" s="20">
        <v>24.101623539999999</v>
      </c>
      <c r="AV27" s="20">
        <v>24.288303379999999</v>
      </c>
      <c r="AW27" s="20">
        <v>23.804159160000001</v>
      </c>
      <c r="AX27" s="20">
        <v>23.36032677</v>
      </c>
      <c r="AY27" s="20">
        <v>23.67550468</v>
      </c>
      <c r="AZ27" s="20">
        <v>23.131595610000002</v>
      </c>
      <c r="BA27" s="20">
        <v>23.872301100000001</v>
      </c>
      <c r="BB27" s="20">
        <v>23.66634178</v>
      </c>
      <c r="BC27" s="20">
        <v>23.44946861</v>
      </c>
      <c r="BD27" s="20"/>
      <c r="BE27" s="20"/>
      <c r="BF27" s="20"/>
    </row>
    <row r="28" spans="1:58" ht="16">
      <c r="A28" s="5" t="s">
        <v>18</v>
      </c>
    </row>
    <row r="29" spans="1:58" ht="16">
      <c r="A29" s="5" t="s">
        <v>20</v>
      </c>
    </row>
    <row r="30" spans="1:58" ht="16">
      <c r="A30" s="5" t="s">
        <v>28</v>
      </c>
    </row>
  </sheetData>
  <mergeCells count="5">
    <mergeCell ref="H2:BF2"/>
    <mergeCell ref="H3:S3"/>
    <mergeCell ref="U3:AF3"/>
    <mergeCell ref="AH3:AS3"/>
    <mergeCell ref="AU3:BF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Computational Gene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</dc:creator>
  <cp:lastModifiedBy>Örjan Carlborg</cp:lastModifiedBy>
  <cp:lastPrinted>2015-05-05T04:20:47Z</cp:lastPrinted>
  <dcterms:created xsi:type="dcterms:W3CDTF">2015-04-08T08:15:58Z</dcterms:created>
  <dcterms:modified xsi:type="dcterms:W3CDTF">2015-10-23T11:33:29Z</dcterms:modified>
</cp:coreProperties>
</file>